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 Drive 1400\000 student projects\ZARGARAN\data zargaran vivo\GRAPHES\"/>
    </mc:Choice>
  </mc:AlternateContent>
  <xr:revisionPtr revIDLastSave="0" documentId="13_ncr:1_{89939D27-F442-40FC-AE38-58B910C6F5A7}" xr6:coauthVersionLast="47" xr6:coauthVersionMax="47" xr10:uidLastSave="{00000000-0000-0000-0000-000000000000}"/>
  <bookViews>
    <workbookView xWindow="-110" yWindow="-110" windowWidth="19420" windowHeight="10420" tabRatio="520" xr2:uid="{00000000-000D-0000-FFFF-FFFF00000000}"/>
  </bookViews>
  <sheets>
    <sheet name="Sheet2" sheetId="2" r:id="rId1"/>
  </sheets>
  <calcPr calcId="191029"/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F3" i="2"/>
  <c r="F4" i="2"/>
  <c r="F5" i="2"/>
  <c r="F6" i="2"/>
  <c r="F7" i="2"/>
  <c r="F8" i="2"/>
  <c r="F9" i="2"/>
  <c r="F10" i="2"/>
  <c r="F11" i="2"/>
  <c r="L2" i="2"/>
  <c r="F2" i="2"/>
</calcChain>
</file>

<file path=xl/sharedStrings.xml><?xml version="1.0" encoding="utf-8"?>
<sst xmlns="http://schemas.openxmlformats.org/spreadsheetml/2006/main" count="22" uniqueCount="12">
  <si>
    <t>DMSO</t>
  </si>
  <si>
    <t>PBS</t>
  </si>
  <si>
    <t>pcDNA</t>
  </si>
  <si>
    <t>Beclin</t>
  </si>
  <si>
    <t>NDV</t>
  </si>
  <si>
    <t>Beclin-Everlimus</t>
  </si>
  <si>
    <t>Everlimus</t>
  </si>
  <si>
    <t>Beclin-NDV</t>
  </si>
  <si>
    <t>NDV-Everlimus</t>
  </si>
  <si>
    <t xml:space="preserve">TRIPLE 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53558562939405"/>
          <c:y val="3.540072387206096E-2"/>
          <c:w val="0.75671119817417698"/>
          <c:h val="0.557288663861758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DA08-44AD-8CAD-FBBF84A209D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DA08-44AD-8CAD-FBBF84A209D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DA08-44AD-8CAD-FBBF84A209D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7-DA08-44AD-8CAD-FBBF84A209D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DA08-44AD-8CAD-FBBF84A209D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DA08-44AD-8CAD-FBBF84A209D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DA08-44AD-8CAD-FBBF84A209DF}"/>
              </c:ext>
            </c:extLst>
          </c:dPt>
          <c:errBars>
            <c:errBarType val="plus"/>
            <c:errValType val="cust"/>
            <c:noEndCap val="0"/>
            <c:plus>
              <c:numRef>
                <c:f>Sheet2!$L$2:$L$11</c:f>
                <c:numCache>
                  <c:formatCode>General</c:formatCode>
                  <c:ptCount val="10"/>
                  <c:pt idx="0">
                    <c:v>10.449880382090505</c:v>
                  </c:pt>
                  <c:pt idx="1">
                    <c:v>7.2249567472753773</c:v>
                  </c:pt>
                  <c:pt idx="2">
                    <c:v>8.4439327330338205</c:v>
                  </c:pt>
                  <c:pt idx="3">
                    <c:v>8.2036577207974748</c:v>
                  </c:pt>
                  <c:pt idx="4">
                    <c:v>8.0808415403347684</c:v>
                  </c:pt>
                  <c:pt idx="5">
                    <c:v>14.170391667134655</c:v>
                  </c:pt>
                  <c:pt idx="6">
                    <c:v>3.6469165057620936</c:v>
                  </c:pt>
                  <c:pt idx="7">
                    <c:v>5.0695167422546303</c:v>
                  </c:pt>
                  <c:pt idx="8">
                    <c:v>1.7888543819998317</c:v>
                  </c:pt>
                  <c:pt idx="9">
                    <c:v>3.8340579025361627</c:v>
                  </c:pt>
                </c:numCache>
              </c:numRef>
            </c:plus>
            <c:minus>
              <c:numRef>
                <c:f>Sheet2!$L$2:$L$11</c:f>
                <c:numCache>
                  <c:formatCode>General</c:formatCode>
                  <c:ptCount val="10"/>
                  <c:pt idx="0">
                    <c:v>10.449880382090505</c:v>
                  </c:pt>
                  <c:pt idx="1">
                    <c:v>7.2249567472753773</c:v>
                  </c:pt>
                  <c:pt idx="2">
                    <c:v>8.4439327330338205</c:v>
                  </c:pt>
                  <c:pt idx="3">
                    <c:v>8.2036577207974748</c:v>
                  </c:pt>
                  <c:pt idx="4">
                    <c:v>8.0808415403347684</c:v>
                  </c:pt>
                  <c:pt idx="5">
                    <c:v>14.170391667134655</c:v>
                  </c:pt>
                  <c:pt idx="6">
                    <c:v>3.6469165057620936</c:v>
                  </c:pt>
                  <c:pt idx="7">
                    <c:v>5.0695167422546303</c:v>
                  </c:pt>
                  <c:pt idx="8">
                    <c:v>1.7888543819998317</c:v>
                  </c:pt>
                  <c:pt idx="9">
                    <c:v>3.8340579025361627</c:v>
                  </c:pt>
                </c:numCache>
              </c:numRef>
            </c:minus>
          </c:errBars>
          <c:cat>
            <c:strRef>
              <c:f>Sheet2!$A$1:$A$10</c:f>
              <c:strCache>
                <c:ptCount val="10"/>
                <c:pt idx="0">
                  <c:v>TRIPLE </c:v>
                </c:pt>
                <c:pt idx="1">
                  <c:v>NDV-Everlimus</c:v>
                </c:pt>
                <c:pt idx="2">
                  <c:v>Beclin-NDV</c:v>
                </c:pt>
                <c:pt idx="3">
                  <c:v>Beclin-Everlimus</c:v>
                </c:pt>
                <c:pt idx="4">
                  <c:v>NDV</c:v>
                </c:pt>
                <c:pt idx="5">
                  <c:v>Everlimus</c:v>
                </c:pt>
                <c:pt idx="6">
                  <c:v>Beclin</c:v>
                </c:pt>
                <c:pt idx="7">
                  <c:v>DMSO</c:v>
                </c:pt>
                <c:pt idx="8">
                  <c:v>pcDNA</c:v>
                </c:pt>
                <c:pt idx="9">
                  <c:v>PBS</c:v>
                </c:pt>
              </c:strCache>
            </c:strRef>
          </c:cat>
          <c:val>
            <c:numRef>
              <c:f>Sheet2!$B$1:$B$10</c:f>
              <c:numCache>
                <c:formatCode>General</c:formatCode>
                <c:ptCount val="10"/>
                <c:pt idx="0">
                  <c:v>454.8</c:v>
                </c:pt>
                <c:pt idx="1">
                  <c:v>263.8</c:v>
                </c:pt>
                <c:pt idx="2">
                  <c:v>188.6</c:v>
                </c:pt>
                <c:pt idx="3">
                  <c:v>174.6</c:v>
                </c:pt>
                <c:pt idx="4">
                  <c:v>108.4</c:v>
                </c:pt>
                <c:pt idx="5">
                  <c:v>111.6</c:v>
                </c:pt>
                <c:pt idx="6">
                  <c:v>92.4</c:v>
                </c:pt>
                <c:pt idx="7">
                  <c:v>59.8</c:v>
                </c:pt>
                <c:pt idx="8">
                  <c:v>50.2</c:v>
                </c:pt>
                <c:pt idx="9">
                  <c:v>5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A08-44AD-8CAD-FBBF84A20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710560224"/>
        <c:axId val="710561344"/>
      </c:barChart>
      <c:catAx>
        <c:axId val="71056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oups</a:t>
                </a:r>
              </a:p>
            </c:rich>
          </c:tx>
          <c:layout>
            <c:manualLayout>
              <c:xMode val="edge"/>
              <c:yMode val="edge"/>
              <c:x val="0.4409952177297965"/>
              <c:y val="0.8003934071208983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2700000"/>
          <a:lstStyle/>
          <a:p>
            <a:pPr>
              <a:defRPr sz="800" b="1"/>
            </a:pPr>
            <a:endParaRPr lang="en-US"/>
          </a:p>
        </c:txPr>
        <c:crossAx val="710561344"/>
        <c:crosses val="autoZero"/>
        <c:auto val="1"/>
        <c:lblAlgn val="ctr"/>
        <c:lblOffset val="100"/>
        <c:noMultiLvlLbl val="0"/>
      </c:catAx>
      <c:valAx>
        <c:axId val="71056134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FN- γ Concentration </a:t>
                </a:r>
              </a:p>
              <a:p>
                <a:pPr>
                  <a:defRPr sz="1200"/>
                </a:pPr>
                <a:r>
                  <a:rPr lang="en-US" sz="1200"/>
                  <a:t>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710560224"/>
        <c:crosses val="autoZero"/>
        <c:crossBetween val="between"/>
      </c:valAx>
      <c:spPr>
        <a:pattFill prst="pct70">
          <a:fgClr>
            <a:schemeClr val="accent1"/>
          </a:fgClr>
          <a:bgClr>
            <a:schemeClr val="bg1"/>
          </a:bgClr>
        </a:pattFill>
      </c:spPr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5790</xdr:colOff>
      <xdr:row>14</xdr:row>
      <xdr:rowOff>12102</xdr:rowOff>
    </xdr:from>
    <xdr:to>
      <xdr:col>11</xdr:col>
      <xdr:colOff>71051</xdr:colOff>
      <xdr:row>28</xdr:row>
      <xdr:rowOff>157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457</cdr:x>
      <cdr:y>0.01323</cdr:y>
    </cdr:from>
    <cdr:to>
      <cdr:x>0.38181</cdr:x>
      <cdr:y>0.09088</cdr:y>
    </cdr:to>
    <cdr:sp macro="" textlink="">
      <cdr:nvSpPr>
        <cdr:cNvPr id="6" name="TextBox 4"/>
        <cdr:cNvSpPr txBox="1"/>
      </cdr:nvSpPr>
      <cdr:spPr>
        <a:xfrm xmlns:a="http://schemas.openxmlformats.org/drawingml/2006/main">
          <a:off x="662909" y="34386"/>
          <a:ext cx="875053" cy="20177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   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"/>
  <sheetViews>
    <sheetView tabSelected="1" zoomScale="78" zoomScaleNormal="78" workbookViewId="0">
      <selection activeCell="F2" sqref="F2"/>
    </sheetView>
  </sheetViews>
  <sheetFormatPr defaultRowHeight="14.5" x14ac:dyDescent="0.35"/>
  <sheetData>
    <row r="1" spans="1:12" x14ac:dyDescent="0.35">
      <c r="A1" t="s">
        <v>9</v>
      </c>
      <c r="B1">
        <v>454.8</v>
      </c>
      <c r="F1" t="s">
        <v>10</v>
      </c>
      <c r="L1" t="s">
        <v>11</v>
      </c>
    </row>
    <row r="2" spans="1:12" ht="15.5" x14ac:dyDescent="0.35">
      <c r="A2" t="s">
        <v>8</v>
      </c>
      <c r="B2">
        <v>263.8</v>
      </c>
      <c r="C2" s="2"/>
      <c r="E2" t="s">
        <v>9</v>
      </c>
      <c r="F2">
        <f>AVERAGE(G2:K2)</f>
        <v>454.8</v>
      </c>
      <c r="G2">
        <v>438</v>
      </c>
      <c r="H2">
        <v>464</v>
      </c>
      <c r="I2">
        <v>462</v>
      </c>
      <c r="J2">
        <v>452</v>
      </c>
      <c r="K2">
        <v>458</v>
      </c>
      <c r="L2">
        <f>STDEV(G2:K2)</f>
        <v>10.449880382090505</v>
      </c>
    </row>
    <row r="3" spans="1:12" ht="15.5" x14ac:dyDescent="0.35">
      <c r="A3" t="s">
        <v>7</v>
      </c>
      <c r="B3">
        <v>188.6</v>
      </c>
      <c r="C3" s="2"/>
      <c r="E3" t="s">
        <v>8</v>
      </c>
      <c r="F3">
        <f t="shared" ref="F3:F11" si="0">AVERAGE(G3:K3)</f>
        <v>263.8</v>
      </c>
      <c r="G3">
        <v>267</v>
      </c>
      <c r="H3">
        <v>264</v>
      </c>
      <c r="I3">
        <v>256</v>
      </c>
      <c r="J3">
        <v>274</v>
      </c>
      <c r="K3">
        <v>258</v>
      </c>
      <c r="L3">
        <f t="shared" ref="L3:L11" si="1">STDEV(G3:K3)</f>
        <v>7.2249567472753773</v>
      </c>
    </row>
    <row r="4" spans="1:12" x14ac:dyDescent="0.35">
      <c r="A4" t="s">
        <v>5</v>
      </c>
      <c r="B4">
        <v>174.6</v>
      </c>
      <c r="E4" t="s">
        <v>7</v>
      </c>
      <c r="F4">
        <f t="shared" si="0"/>
        <v>188.6</v>
      </c>
      <c r="G4">
        <v>199</v>
      </c>
      <c r="H4">
        <v>195</v>
      </c>
      <c r="I4">
        <v>178</v>
      </c>
      <c r="J4">
        <v>184</v>
      </c>
      <c r="K4">
        <v>187</v>
      </c>
      <c r="L4">
        <f t="shared" si="1"/>
        <v>8.4439327330338205</v>
      </c>
    </row>
    <row r="5" spans="1:12" x14ac:dyDescent="0.35">
      <c r="A5" t="s">
        <v>4</v>
      </c>
      <c r="B5">
        <v>108.4</v>
      </c>
      <c r="E5" t="s">
        <v>5</v>
      </c>
      <c r="F5">
        <f t="shared" si="0"/>
        <v>174.6</v>
      </c>
      <c r="G5">
        <v>177</v>
      </c>
      <c r="H5">
        <v>178</v>
      </c>
      <c r="I5">
        <v>185</v>
      </c>
      <c r="J5">
        <v>164</v>
      </c>
      <c r="K5">
        <v>169</v>
      </c>
      <c r="L5">
        <f t="shared" si="1"/>
        <v>8.2036577207974748</v>
      </c>
    </row>
    <row r="6" spans="1:12" ht="15.5" x14ac:dyDescent="0.35">
      <c r="A6" t="s">
        <v>6</v>
      </c>
      <c r="B6">
        <v>111.6</v>
      </c>
      <c r="D6" s="1"/>
      <c r="E6" t="s">
        <v>4</v>
      </c>
      <c r="F6">
        <f t="shared" si="0"/>
        <v>108.4</v>
      </c>
      <c r="G6">
        <v>109</v>
      </c>
      <c r="H6">
        <v>106</v>
      </c>
      <c r="I6">
        <v>115</v>
      </c>
      <c r="J6">
        <v>96</v>
      </c>
      <c r="K6">
        <v>116</v>
      </c>
      <c r="L6">
        <f t="shared" si="1"/>
        <v>8.0808415403347684</v>
      </c>
    </row>
    <row r="7" spans="1:12" x14ac:dyDescent="0.35">
      <c r="A7" t="s">
        <v>3</v>
      </c>
      <c r="B7">
        <v>92.4</v>
      </c>
      <c r="E7" t="s">
        <v>6</v>
      </c>
      <c r="F7">
        <f t="shared" si="0"/>
        <v>111.6</v>
      </c>
      <c r="G7">
        <v>111</v>
      </c>
      <c r="H7">
        <v>112</v>
      </c>
      <c r="I7">
        <v>127</v>
      </c>
      <c r="J7">
        <v>89</v>
      </c>
      <c r="K7">
        <v>119</v>
      </c>
      <c r="L7">
        <f t="shared" si="1"/>
        <v>14.170391667134655</v>
      </c>
    </row>
    <row r="8" spans="1:12" ht="15.5" x14ac:dyDescent="0.35">
      <c r="A8" t="s">
        <v>0</v>
      </c>
      <c r="B8">
        <v>59.8</v>
      </c>
      <c r="D8" s="1"/>
      <c r="E8" t="s">
        <v>3</v>
      </c>
      <c r="F8">
        <f t="shared" si="0"/>
        <v>92.4</v>
      </c>
      <c r="G8">
        <v>96</v>
      </c>
      <c r="H8">
        <v>88</v>
      </c>
      <c r="I8">
        <v>89</v>
      </c>
      <c r="J8">
        <v>94</v>
      </c>
      <c r="K8">
        <v>95</v>
      </c>
      <c r="L8">
        <f t="shared" si="1"/>
        <v>3.6469165057620936</v>
      </c>
    </row>
    <row r="9" spans="1:12" ht="15.5" x14ac:dyDescent="0.35">
      <c r="A9" t="s">
        <v>2</v>
      </c>
      <c r="B9">
        <v>50.2</v>
      </c>
      <c r="D9" s="1"/>
      <c r="E9" t="s">
        <v>0</v>
      </c>
      <c r="F9">
        <f t="shared" si="0"/>
        <v>59.8</v>
      </c>
      <c r="G9">
        <v>60</v>
      </c>
      <c r="H9">
        <v>61</v>
      </c>
      <c r="I9">
        <v>58</v>
      </c>
      <c r="J9">
        <v>53</v>
      </c>
      <c r="K9">
        <v>67</v>
      </c>
      <c r="L9">
        <f t="shared" si="1"/>
        <v>5.0695167422546303</v>
      </c>
    </row>
    <row r="10" spans="1:12" ht="15.5" x14ac:dyDescent="0.35">
      <c r="A10" t="s">
        <v>1</v>
      </c>
      <c r="B10">
        <v>53.2</v>
      </c>
      <c r="D10" s="1"/>
      <c r="E10" t="s">
        <v>2</v>
      </c>
      <c r="F10">
        <f t="shared" si="0"/>
        <v>50.2</v>
      </c>
      <c r="G10">
        <v>49</v>
      </c>
      <c r="H10">
        <v>48</v>
      </c>
      <c r="I10">
        <v>52</v>
      </c>
      <c r="J10">
        <v>52</v>
      </c>
      <c r="K10">
        <v>50</v>
      </c>
      <c r="L10">
        <f t="shared" si="1"/>
        <v>1.7888543819998317</v>
      </c>
    </row>
    <row r="11" spans="1:12" ht="15.5" x14ac:dyDescent="0.35">
      <c r="D11" s="1"/>
      <c r="E11" t="s">
        <v>1</v>
      </c>
      <c r="F11">
        <f t="shared" si="0"/>
        <v>53.2</v>
      </c>
      <c r="G11">
        <v>51</v>
      </c>
      <c r="H11">
        <v>52</v>
      </c>
      <c r="I11">
        <v>60</v>
      </c>
      <c r="J11">
        <v>52</v>
      </c>
      <c r="K11">
        <v>51</v>
      </c>
      <c r="L11">
        <f t="shared" si="1"/>
        <v>3.8340579025361627</v>
      </c>
    </row>
    <row r="12" spans="1:12" ht="15.5" x14ac:dyDescent="0.35">
      <c r="A1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dell</cp:lastModifiedBy>
  <dcterms:created xsi:type="dcterms:W3CDTF">2009-07-30T18:05:22Z</dcterms:created>
  <dcterms:modified xsi:type="dcterms:W3CDTF">2024-07-29T17:56:47Z</dcterms:modified>
</cp:coreProperties>
</file>